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 Wincott\Downloads\"/>
    </mc:Choice>
  </mc:AlternateContent>
  <xr:revisionPtr revIDLastSave="0" documentId="8_{26B4BD71-FDFE-4395-A59B-1964AA3EC811}" xr6:coauthVersionLast="47" xr6:coauthVersionMax="47" xr10:uidLastSave="{00000000-0000-0000-0000-000000000000}"/>
  <bookViews>
    <workbookView xWindow="28680" yWindow="-120" windowWidth="29040" windowHeight="15720" xr2:uid="{0D29C982-E48E-4A8D-8663-2BA7B704C1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3" uniqueCount="93">
  <si>
    <t>Description</t>
  </si>
  <si>
    <t>Name</t>
  </si>
  <si>
    <t>ENA accession number</t>
  </si>
  <si>
    <t>MHco3.18 F2 control males 1</t>
  </si>
  <si>
    <t>S31_F2CTL_7917_M_1</t>
  </si>
  <si>
    <t>ERS8594373</t>
  </si>
  <si>
    <t>MHco3.18 F2 control males 2</t>
  </si>
  <si>
    <t>S02_F2CTL_7917_M_2</t>
  </si>
  <si>
    <t>ERS8594344</t>
  </si>
  <si>
    <t>MHco3.18 F2 control males 3</t>
  </si>
  <si>
    <t>S03_F2CTL_7917_M_3</t>
  </si>
  <si>
    <t>ERS8594346</t>
  </si>
  <si>
    <t>MHco3.18 F2 control females 4</t>
  </si>
  <si>
    <t>S04_F2CTL_7917_F_4</t>
  </si>
  <si>
    <t>ERS8594345</t>
  </si>
  <si>
    <t>MHco3.18 F2 control females 5</t>
  </si>
  <si>
    <t>S05_F2CTL_7917_F_5</t>
  </si>
  <si>
    <t>ERS8594347</t>
  </si>
  <si>
    <t>MHco3.18 F2 control females 6</t>
  </si>
  <si>
    <t>S06_F2CTL_7917_F_6</t>
  </si>
  <si>
    <t>ERS8594348</t>
  </si>
  <si>
    <t>MHco3.18 F2 ivermectin-selected males 1</t>
  </si>
  <si>
    <t>S07_F2IVM_7930_M_1</t>
  </si>
  <si>
    <t>ERS8594352</t>
  </si>
  <si>
    <t>MHco3.18 F2 ivermectin-selected males 2</t>
  </si>
  <si>
    <t>S08_F2IVM_7930_M_2</t>
  </si>
  <si>
    <t>ERS8594349</t>
  </si>
  <si>
    <t>MHco3.18 F2 ivermectin-selected males 3</t>
  </si>
  <si>
    <t>S09_F2IVM_7930_M_3</t>
  </si>
  <si>
    <t>ERS8594350</t>
  </si>
  <si>
    <t>MHco3.18 F2 ivermectin-selected females 4</t>
  </si>
  <si>
    <t>S10_F2IVM_7930_F_4</t>
  </si>
  <si>
    <t>ERS8594351</t>
  </si>
  <si>
    <t>MHco3.18 F2 ivermectin-selected females 5</t>
  </si>
  <si>
    <t>S11_F2IVM_7930_F_5</t>
  </si>
  <si>
    <t>ERS8594353</t>
  </si>
  <si>
    <t>MHco3.18 F2 ivermectin-selected females 6</t>
  </si>
  <si>
    <t>S12_F2IVM_7930_F_6</t>
  </si>
  <si>
    <t>ERS8594354</t>
  </si>
  <si>
    <t>MHco3.18 F2 benzimidazole-selected males 1</t>
  </si>
  <si>
    <t>S13_F2BZ_7904_M_1</t>
  </si>
  <si>
    <t>ERS8594357</t>
  </si>
  <si>
    <t>MHco3.18 F2 benzimidazole-selected males 2</t>
  </si>
  <si>
    <t>S14_F2BZ_7904_M_2</t>
  </si>
  <si>
    <t>ERS8594358</t>
  </si>
  <si>
    <t>MHco3.18 F2 benzimidazole-selected males 3</t>
  </si>
  <si>
    <t>S15_F2BZ_7904_M_3</t>
  </si>
  <si>
    <t>ERS8594355</t>
  </si>
  <si>
    <t>MHco3.18 F2 benzimidazole-selected females 4</t>
  </si>
  <si>
    <t>S16_F2BZ_7904_F_4</t>
  </si>
  <si>
    <t>ERS8594356</t>
  </si>
  <si>
    <t>MHco3.18 F2 benzimidazole-selected females 5</t>
  </si>
  <si>
    <t>S17_F2BZ_7904_F_5</t>
  </si>
  <si>
    <t>ERS8594359</t>
  </si>
  <si>
    <t>MHco3.18 F2 benzimidazole-selected females 6</t>
  </si>
  <si>
    <t>S18_F2BZ_7904_F_6</t>
  </si>
  <si>
    <t>ERS8594360</t>
  </si>
  <si>
    <t>MHco18(UGA) males 1</t>
  </si>
  <si>
    <t>S19_UGA_8435_M_1</t>
  </si>
  <si>
    <t>ERS8594361</t>
  </si>
  <si>
    <t>MHco18(UGA) males 2</t>
  </si>
  <si>
    <t>S20_UGA_8435_M_2</t>
  </si>
  <si>
    <t>ERS8594362</t>
  </si>
  <si>
    <t>MHco18(UGA) males 3</t>
  </si>
  <si>
    <t>S21_UGA_8435_M_3</t>
  </si>
  <si>
    <t>ERS8594364</t>
  </si>
  <si>
    <t>MHco18(UGA) females 4</t>
  </si>
  <si>
    <t>S22_UGA_8435_F_4</t>
  </si>
  <si>
    <t>ERS8594363</t>
  </si>
  <si>
    <t>MHco18(UGA) females 5</t>
  </si>
  <si>
    <t>S23_UGA_8435_F_5</t>
  </si>
  <si>
    <t>ERS8594365</t>
  </si>
  <si>
    <t>MHco18(UGA) females 6</t>
  </si>
  <si>
    <t>S24_UGA_8435_F_6</t>
  </si>
  <si>
    <t>ERS8594366</t>
  </si>
  <si>
    <t>MHco3(ISE) males 1</t>
  </si>
  <si>
    <t>S25_ISE_8019_M_1</t>
  </si>
  <si>
    <t>ERS8594367</t>
  </si>
  <si>
    <t>MHco3(ISE) males 2</t>
  </si>
  <si>
    <t>S26_ISE_8019_M_2</t>
  </si>
  <si>
    <t>ERS8594369</t>
  </si>
  <si>
    <t>MHco3(ISE) males 3</t>
  </si>
  <si>
    <t>S27_ISE_8019_M_3</t>
  </si>
  <si>
    <t>ERS8594368</t>
  </si>
  <si>
    <t>MHco3(ISE) females 4</t>
  </si>
  <si>
    <t>S28_ISE_8019_F_4</t>
  </si>
  <si>
    <t>ERS8594370</t>
  </si>
  <si>
    <t>MHco3(ISE) females 5</t>
  </si>
  <si>
    <t>S29_ISE_8019_F_5</t>
  </si>
  <si>
    <t>ERS8594372</t>
  </si>
  <si>
    <t>MHco3(ISE) females 6</t>
  </si>
  <si>
    <t>S30_ISE_8019_F_6</t>
  </si>
  <si>
    <t>ERS85943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Protection="1">
      <protection locked="0"/>
    </xf>
  </cellXfs>
  <cellStyles count="1">
    <cellStyle name="Normal" xfId="0" builtinId="0"/>
  </cellStyles>
  <dxfs count="2">
    <dxf>
      <fill>
        <patternFill patternType="solid">
          <bgColor rgb="FFFF0000"/>
        </patternFill>
      </fill>
    </dxf>
    <dxf>
      <fill>
        <patternFill patternType="solid">
          <bgColor rgb="FF82CAFA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75251-5EA9-4770-828C-BC834F83F061}">
  <dimension ref="A1:C31"/>
  <sheetViews>
    <sheetView tabSelected="1" workbookViewId="0">
      <selection sqref="A1:D1048576"/>
    </sheetView>
  </sheetViews>
  <sheetFormatPr defaultRowHeight="15" x14ac:dyDescent="0.25"/>
  <cols>
    <col min="1" max="1" width="49" customWidth="1"/>
    <col min="2" max="3" width="33.28515625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ht="15.75" x14ac:dyDescent="0.25">
      <c r="A2" s="1" t="s">
        <v>3</v>
      </c>
      <c r="B2" s="2" t="s">
        <v>4</v>
      </c>
      <c r="C2" s="1" t="s">
        <v>5</v>
      </c>
    </row>
    <row r="3" spans="1:3" ht="15.75" x14ac:dyDescent="0.25">
      <c r="A3" t="s">
        <v>6</v>
      </c>
      <c r="B3" s="2" t="s">
        <v>7</v>
      </c>
      <c r="C3" s="1" t="s">
        <v>8</v>
      </c>
    </row>
    <row r="4" spans="1:3" ht="15.75" x14ac:dyDescent="0.25">
      <c r="A4" t="s">
        <v>9</v>
      </c>
      <c r="B4" s="2" t="s">
        <v>10</v>
      </c>
      <c r="C4" s="1" t="s">
        <v>11</v>
      </c>
    </row>
    <row r="5" spans="1:3" ht="15.75" x14ac:dyDescent="0.25">
      <c r="A5" t="s">
        <v>12</v>
      </c>
      <c r="B5" s="2" t="s">
        <v>13</v>
      </c>
      <c r="C5" s="1" t="s">
        <v>14</v>
      </c>
    </row>
    <row r="6" spans="1:3" ht="15.75" x14ac:dyDescent="0.25">
      <c r="A6" t="s">
        <v>15</v>
      </c>
      <c r="B6" s="2" t="s">
        <v>16</v>
      </c>
      <c r="C6" s="1" t="s">
        <v>17</v>
      </c>
    </row>
    <row r="7" spans="1:3" ht="15.75" x14ac:dyDescent="0.25">
      <c r="A7" s="1" t="s">
        <v>18</v>
      </c>
      <c r="B7" s="2" t="s">
        <v>19</v>
      </c>
      <c r="C7" s="1" t="s">
        <v>20</v>
      </c>
    </row>
    <row r="8" spans="1:3" ht="15.75" x14ac:dyDescent="0.25">
      <c r="A8" s="1" t="s">
        <v>21</v>
      </c>
      <c r="B8" s="2" t="s">
        <v>22</v>
      </c>
      <c r="C8" s="1" t="s">
        <v>23</v>
      </c>
    </row>
    <row r="9" spans="1:3" ht="15.75" x14ac:dyDescent="0.25">
      <c r="A9" s="1" t="s">
        <v>24</v>
      </c>
      <c r="B9" s="2" t="s">
        <v>25</v>
      </c>
      <c r="C9" s="1" t="s">
        <v>26</v>
      </c>
    </row>
    <row r="10" spans="1:3" ht="15.75" x14ac:dyDescent="0.25">
      <c r="A10" s="1" t="s">
        <v>27</v>
      </c>
      <c r="B10" s="2" t="s">
        <v>28</v>
      </c>
      <c r="C10" s="1" t="s">
        <v>29</v>
      </c>
    </row>
    <row r="11" spans="1:3" ht="15.75" x14ac:dyDescent="0.25">
      <c r="A11" s="1" t="s">
        <v>30</v>
      </c>
      <c r="B11" s="2" t="s">
        <v>31</v>
      </c>
      <c r="C11" s="1" t="s">
        <v>32</v>
      </c>
    </row>
    <row r="12" spans="1:3" ht="15.75" x14ac:dyDescent="0.25">
      <c r="A12" s="1" t="s">
        <v>33</v>
      </c>
      <c r="B12" s="2" t="s">
        <v>34</v>
      </c>
      <c r="C12" s="1" t="s">
        <v>35</v>
      </c>
    </row>
    <row r="13" spans="1:3" ht="15.75" x14ac:dyDescent="0.25">
      <c r="A13" s="1" t="s">
        <v>36</v>
      </c>
      <c r="B13" s="2" t="s">
        <v>37</v>
      </c>
      <c r="C13" s="1" t="s">
        <v>38</v>
      </c>
    </row>
    <row r="14" spans="1:3" ht="15.75" x14ac:dyDescent="0.25">
      <c r="A14" s="1" t="s">
        <v>39</v>
      </c>
      <c r="B14" s="2" t="s">
        <v>40</v>
      </c>
      <c r="C14" s="1" t="s">
        <v>41</v>
      </c>
    </row>
    <row r="15" spans="1:3" ht="15.75" x14ac:dyDescent="0.25">
      <c r="A15" s="1" t="s">
        <v>42</v>
      </c>
      <c r="B15" s="2" t="s">
        <v>43</v>
      </c>
      <c r="C15" s="1" t="s">
        <v>44</v>
      </c>
    </row>
    <row r="16" spans="1:3" ht="15.75" x14ac:dyDescent="0.25">
      <c r="A16" s="1" t="s">
        <v>45</v>
      </c>
      <c r="B16" s="2" t="s">
        <v>46</v>
      </c>
      <c r="C16" s="1" t="s">
        <v>47</v>
      </c>
    </row>
    <row r="17" spans="1:3" ht="15.75" x14ac:dyDescent="0.25">
      <c r="A17" s="1" t="s">
        <v>48</v>
      </c>
      <c r="B17" s="2" t="s">
        <v>49</v>
      </c>
      <c r="C17" s="1" t="s">
        <v>50</v>
      </c>
    </row>
    <row r="18" spans="1:3" ht="15.75" x14ac:dyDescent="0.25">
      <c r="A18" s="1" t="s">
        <v>51</v>
      </c>
      <c r="B18" s="2" t="s">
        <v>52</v>
      </c>
      <c r="C18" s="1" t="s">
        <v>53</v>
      </c>
    </row>
    <row r="19" spans="1:3" ht="15.75" x14ac:dyDescent="0.25">
      <c r="A19" s="1" t="s">
        <v>54</v>
      </c>
      <c r="B19" s="2" t="s">
        <v>55</v>
      </c>
      <c r="C19" s="1" t="s">
        <v>56</v>
      </c>
    </row>
    <row r="20" spans="1:3" ht="15.75" x14ac:dyDescent="0.25">
      <c r="A20" t="s">
        <v>57</v>
      </c>
      <c r="B20" s="2" t="s">
        <v>58</v>
      </c>
      <c r="C20" s="1" t="s">
        <v>59</v>
      </c>
    </row>
    <row r="21" spans="1:3" ht="15.75" x14ac:dyDescent="0.25">
      <c r="A21" t="s">
        <v>60</v>
      </c>
      <c r="B21" s="2" t="s">
        <v>61</v>
      </c>
      <c r="C21" s="1" t="s">
        <v>62</v>
      </c>
    </row>
    <row r="22" spans="1:3" ht="15.75" x14ac:dyDescent="0.25">
      <c r="A22" t="s">
        <v>63</v>
      </c>
      <c r="B22" s="2" t="s">
        <v>64</v>
      </c>
      <c r="C22" s="1" t="s">
        <v>65</v>
      </c>
    </row>
    <row r="23" spans="1:3" ht="15.75" x14ac:dyDescent="0.25">
      <c r="A23" s="1" t="s">
        <v>66</v>
      </c>
      <c r="B23" s="2" t="s">
        <v>67</v>
      </c>
      <c r="C23" s="1" t="s">
        <v>68</v>
      </c>
    </row>
    <row r="24" spans="1:3" ht="15.75" x14ac:dyDescent="0.25">
      <c r="A24" s="1" t="s">
        <v>69</v>
      </c>
      <c r="B24" s="2" t="s">
        <v>70</v>
      </c>
      <c r="C24" s="1" t="s">
        <v>71</v>
      </c>
    </row>
    <row r="25" spans="1:3" ht="15.75" x14ac:dyDescent="0.25">
      <c r="A25" s="1" t="s">
        <v>72</v>
      </c>
      <c r="B25" s="2" t="s">
        <v>73</v>
      </c>
      <c r="C25" s="1" t="s">
        <v>74</v>
      </c>
    </row>
    <row r="26" spans="1:3" ht="15.75" x14ac:dyDescent="0.25">
      <c r="A26" t="s">
        <v>75</v>
      </c>
      <c r="B26" s="2" t="s">
        <v>76</v>
      </c>
      <c r="C26" s="1" t="s">
        <v>77</v>
      </c>
    </row>
    <row r="27" spans="1:3" ht="15.75" x14ac:dyDescent="0.25">
      <c r="A27" t="s">
        <v>78</v>
      </c>
      <c r="B27" s="2" t="s">
        <v>79</v>
      </c>
      <c r="C27" s="1" t="s">
        <v>80</v>
      </c>
    </row>
    <row r="28" spans="1:3" ht="15.75" x14ac:dyDescent="0.25">
      <c r="A28" t="s">
        <v>81</v>
      </c>
      <c r="B28" s="2" t="s">
        <v>82</v>
      </c>
      <c r="C28" s="1" t="s">
        <v>83</v>
      </c>
    </row>
    <row r="29" spans="1:3" ht="15.75" x14ac:dyDescent="0.25">
      <c r="A29" s="1" t="s">
        <v>84</v>
      </c>
      <c r="B29" s="2" t="s">
        <v>85</v>
      </c>
      <c r="C29" s="1" t="s">
        <v>86</v>
      </c>
    </row>
    <row r="30" spans="1:3" ht="15.75" x14ac:dyDescent="0.25">
      <c r="A30" s="1" t="s">
        <v>87</v>
      </c>
      <c r="B30" s="2" t="s">
        <v>88</v>
      </c>
      <c r="C30" s="1" t="s">
        <v>89</v>
      </c>
    </row>
    <row r="31" spans="1:3" ht="15.75" x14ac:dyDescent="0.25">
      <c r="A31" s="1" t="s">
        <v>90</v>
      </c>
      <c r="B31" s="2" t="s">
        <v>91</v>
      </c>
      <c r="C31" s="1" t="s">
        <v>92</v>
      </c>
    </row>
  </sheetData>
  <conditionalFormatting sqref="B2:B31">
    <cfRule type="cellIs" dxfId="1" priority="1" operator="equal">
      <formula>FALSE</formula>
    </cfRule>
    <cfRule type="expression" dxfId="0" priority="2">
      <formula>LEN(B2)&gt;20</formula>
    </cfRule>
  </conditionalFormatting>
  <dataValidations count="1">
    <dataValidation type="textLength" operator="lessThanOrEqual" showInputMessage="1" showErrorMessage="1" errorTitle="Supplier Sample Name" error="Name must be a maximum of 20 characters in length." promptTitle="Supplier Sample Name" prompt="Please enter a sample name up to a maximum of 20 characters in length. Only include characters A-Z, 0-9 and underscores." sqref="B2:B31" xr:uid="{33A05068-0722-4A32-9913-10DCBA25F737}">
      <formula1>2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 Wincott</dc:creator>
  <cp:lastModifiedBy>Mel Wincott</cp:lastModifiedBy>
  <dcterms:created xsi:type="dcterms:W3CDTF">2022-06-09T12:53:10Z</dcterms:created>
  <dcterms:modified xsi:type="dcterms:W3CDTF">2022-06-09T12:53:33Z</dcterms:modified>
</cp:coreProperties>
</file>